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59">
  <si>
    <t xml:space="preserve">Additional File 1. Clinical data of 25 severe malaria patients at time of admission.</t>
  </si>
  <si>
    <t xml:space="preserve">Patient No.</t>
  </si>
  <si>
    <t xml:space="preserve">Age (years)</t>
  </si>
  <si>
    <t xml:space="preserve">Sex</t>
  </si>
  <si>
    <t xml:space="preserve">Fever before admission (day)</t>
  </si>
  <si>
    <t xml:space="preserve">Laboratory data</t>
  </si>
  <si>
    <t xml:space="preserve">Clinical data</t>
  </si>
  <si>
    <t xml:space="preserve">Parasitological data</t>
  </si>
  <si>
    <t xml:space="preserve">PCT (h)</t>
  </si>
  <si>
    <t xml:space="preserve">FCT (h)</t>
  </si>
  <si>
    <r>
      <rPr>
        <b val="true"/>
        <sz val="12"/>
        <rFont val="Times New Roman"/>
        <family val="0"/>
      </rPr>
      <t xml:space="preserve">RBC (x10</t>
    </r>
    <r>
      <rPr>
        <b val="true"/>
        <vertAlign val="superscript"/>
        <sz val="12"/>
        <rFont val="Times New Roman"/>
        <family val="0"/>
      </rPr>
      <t xml:space="preserve">6</t>
    </r>
    <r>
      <rPr>
        <b val="true"/>
        <sz val="12"/>
        <rFont val="Times New Roman"/>
        <family val="0"/>
      </rPr>
      <t xml:space="preserve">/µL) </t>
    </r>
  </si>
  <si>
    <t xml:space="preserve">Hb (g/dL)       </t>
  </si>
  <si>
    <t xml:space="preserve">Ht  (%)</t>
  </si>
  <si>
    <r>
      <rPr>
        <b val="true"/>
        <sz val="12"/>
        <rFont val="Times New Roman"/>
        <family val="0"/>
      </rPr>
      <t xml:space="preserve">WBC (x10</t>
    </r>
    <r>
      <rPr>
        <b val="true"/>
        <vertAlign val="superscript"/>
        <sz val="12"/>
        <rFont val="Times New Roman"/>
        <family val="0"/>
      </rPr>
      <t xml:space="preserve">3</t>
    </r>
    <r>
      <rPr>
        <b val="true"/>
        <sz val="12"/>
        <rFont val="Times New Roman"/>
        <family val="0"/>
      </rPr>
      <t xml:space="preserve">/µL) </t>
    </r>
  </si>
  <si>
    <r>
      <rPr>
        <b val="true"/>
        <sz val="12"/>
        <rFont val="Times New Roman"/>
        <family val="0"/>
      </rPr>
      <t xml:space="preserve">Plt (x10</t>
    </r>
    <r>
      <rPr>
        <b val="true"/>
        <vertAlign val="superscript"/>
        <sz val="12"/>
        <rFont val="Times New Roman"/>
        <family val="0"/>
      </rPr>
      <t xml:space="preserve">4</t>
    </r>
    <r>
      <rPr>
        <b val="true"/>
        <sz val="12"/>
        <rFont val="Times New Roman"/>
        <family val="0"/>
      </rPr>
      <t xml:space="preserve">/µL) </t>
    </r>
  </si>
  <si>
    <t xml:space="preserve">Glucose (mg/dL)</t>
  </si>
  <si>
    <t xml:space="preserve">BUN (mg/dL)</t>
  </si>
  <si>
    <t xml:space="preserve">Cr (mg/dL)</t>
  </si>
  <si>
    <t xml:space="preserve">Alb  (g/dL)</t>
  </si>
  <si>
    <t xml:space="preserve">Total bilirubin (mg/dL)</t>
  </si>
  <si>
    <t xml:space="preserve">AST (U/L)</t>
  </si>
  <si>
    <t xml:space="preserve">ALT  (U/L)</t>
  </si>
  <si>
    <t xml:space="preserve">Jaundice</t>
  </si>
  <si>
    <t xml:space="preserve">Nausea or Vomiting</t>
  </si>
  <si>
    <t xml:space="preserve">Parasite count (/µL)</t>
  </si>
  <si>
    <t xml:space="preserve">Schizont presented</t>
  </si>
  <si>
    <t xml:space="preserve">AQ  1037</t>
  </si>
  <si>
    <t xml:space="preserve">M</t>
  </si>
  <si>
    <t xml:space="preserve">Yes</t>
  </si>
  <si>
    <t xml:space="preserve">No</t>
  </si>
  <si>
    <t xml:space="preserve">AQ  1040</t>
  </si>
  <si>
    <t xml:space="preserve">NA</t>
  </si>
  <si>
    <t xml:space="preserve">AQ  1048</t>
  </si>
  <si>
    <t xml:space="preserve">F</t>
  </si>
  <si>
    <t xml:space="preserve">AQ  1049</t>
  </si>
  <si>
    <t xml:space="preserve">AQ  1053</t>
  </si>
  <si>
    <t xml:space="preserve">AQ  1054</t>
  </si>
  <si>
    <t xml:space="preserve">AQ  1071</t>
  </si>
  <si>
    <t xml:space="preserve">AQ  1072</t>
  </si>
  <si>
    <t xml:space="preserve">AQ  1082</t>
  </si>
  <si>
    <t xml:space="preserve">AQ  1097</t>
  </si>
  <si>
    <t xml:space="preserve">AQ  1098</t>
  </si>
  <si>
    <t xml:space="preserve">AQ  1141</t>
  </si>
  <si>
    <t xml:space="preserve">AQ  1142</t>
  </si>
  <si>
    <t xml:space="preserve">AQ  1157</t>
  </si>
  <si>
    <t xml:space="preserve">AQ  1163</t>
  </si>
  <si>
    <t xml:space="preserve">AQ  1164</t>
  </si>
  <si>
    <t xml:space="preserve">AQ  1165</t>
  </si>
  <si>
    <t xml:space="preserve">AQ  1167</t>
  </si>
  <si>
    <t xml:space="preserve">AQ  1169</t>
  </si>
  <si>
    <t xml:space="preserve">AQ  1171</t>
  </si>
  <si>
    <t xml:space="preserve">AQ  1172</t>
  </si>
  <si>
    <t xml:space="preserve">AQ  1174</t>
  </si>
  <si>
    <t xml:space="preserve">AQ  1175</t>
  </si>
  <si>
    <t xml:space="preserve">AQ  1176</t>
  </si>
  <si>
    <t xml:space="preserve">AQ  1180</t>
  </si>
  <si>
    <t xml:space="preserve">Mean</t>
  </si>
  <si>
    <t xml:space="preserve">RBC, red blood cell; Hb, hemoglobin; Ht, hematocrit; WBC, white blood cell; Plt, platelet; BUN, blood urea nitrogen; Cr, creatinine; Alb, albumin; AST, aspartate aminotransferase; ALT, alanine aminotransferase; </t>
  </si>
  <si>
    <t xml:space="preserve">PCT, parasite clearance time; FCT, fever clearance time.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[$-409]#,##0.00_);[RED]\(#,##0.00\)"/>
    <numFmt numFmtId="166" formatCode="[$-409]#,##0_);[RED]\(#,##0\)"/>
    <numFmt numFmtId="167" formatCode="\¥#,##0.00;[RED]&quot;¥-&quot;#,##0.00"/>
    <numFmt numFmtId="168" formatCode="\¥#,##0;[RED]&quot;¥-&quot;#,##0"/>
    <numFmt numFmtId="169" formatCode="0.0_);[RED]\(0.0\)"/>
    <numFmt numFmtId="170" formatCode="0.0"/>
    <numFmt numFmtId="171" formatCode="0.0_ "/>
    <numFmt numFmtId="172" formatCode="_-* #,##0_-;\-* #,##0_-;_-* \-??_-;_-@_-"/>
    <numFmt numFmtId="173" formatCode="_(* #,##0_);_(* \(#,##0\);_(* \-??_);_(@_)"/>
    <numFmt numFmtId="174" formatCode="0_);[RED]\(0\)"/>
  </numFmts>
  <fonts count="3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333399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u val="single"/>
      <sz val="11"/>
      <color rgb="FF0000D4"/>
      <name val="ＭＳ Ｐゴシック"/>
      <family val="0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F20884"/>
      <name val="ＭＳ Ｐゴシック"/>
      <family val="3"/>
      <charset val="128"/>
    </font>
    <font>
      <sz val="11"/>
      <name val="ＭＳ Ｐゴシック"/>
      <family val="0"/>
      <charset val="128"/>
    </font>
    <font>
      <sz val="11"/>
      <color rgb="FF006411"/>
      <name val="ＭＳ Ｐゴシック"/>
      <family val="3"/>
      <charset val="128"/>
    </font>
    <font>
      <u val="single"/>
      <sz val="11"/>
      <color rgb="FF993366"/>
      <name val="ＭＳ Ｐゴシック"/>
      <family val="0"/>
      <charset val="128"/>
    </font>
    <font>
      <b val="true"/>
      <sz val="15"/>
      <color rgb="FF333399"/>
      <name val="ＭＳ Ｐゴシック"/>
      <family val="3"/>
      <charset val="128"/>
    </font>
    <font>
      <b val="true"/>
      <sz val="13"/>
      <color rgb="FF333399"/>
      <name val="ＭＳ Ｐゴシック"/>
      <family val="3"/>
      <charset val="128"/>
    </font>
    <font>
      <b val="true"/>
      <sz val="11"/>
      <color rgb="FF333399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2"/>
      <name val="Times New Roman"/>
      <family val="0"/>
    </font>
    <font>
      <sz val="11"/>
      <name val="Times New Roman"/>
      <family val="0"/>
    </font>
    <font>
      <b val="true"/>
      <sz val="14"/>
      <name val="Times New Roman"/>
      <family val="0"/>
    </font>
    <font>
      <b val="true"/>
      <sz val="12"/>
      <name val="Times New Roman"/>
      <family val="0"/>
    </font>
    <font>
      <b val="true"/>
      <sz val="12"/>
      <name val="ＭＳ Ｐゴシック"/>
      <family val="0"/>
      <charset val="128"/>
    </font>
    <font>
      <b val="true"/>
      <vertAlign val="superscript"/>
      <sz val="12"/>
      <name val="Times New Roman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FFF58C"/>
        <bgColor rgb="FFFFFF99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13" borderId="1" applyFont="true" applyBorder="true" applyAlignment="false" applyProtection="false"/>
    <xf numFmtId="164" fontId="9" fillId="0" borderId="0" applyFont="true" applyBorder="false" applyAlignment="false" applyProtection="false"/>
    <xf numFmtId="164" fontId="0" fillId="14" borderId="2" applyFont="false" applyBorder="true" applyAlignment="false" applyProtection="false"/>
    <xf numFmtId="164" fontId="10" fillId="0" borderId="3" applyFont="true" applyBorder="true" applyAlignment="false" applyProtection="false"/>
    <xf numFmtId="164" fontId="11" fillId="3" borderId="4" applyFont="true" applyBorder="true" applyAlignment="false" applyProtection="false"/>
    <xf numFmtId="164" fontId="12" fillId="2" borderId="5" applyFont="true" applyBorder="true" applyAlignment="false" applyProtection="false"/>
    <xf numFmtId="164" fontId="13" fillId="15" borderId="0" applyFont="true" applyBorder="false" applyAlignment="false" applyProtection="false"/>
    <xf numFmtId="165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16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2" borderId="4" applyFont="true" applyBorder="true" applyAlignment="false" applyProtection="false"/>
    <xf numFmtId="164" fontId="21" fillId="0" borderId="0" applyFont="true" applyBorder="false" applyAlignment="false" applyProtection="false"/>
    <xf numFmtId="164" fontId="22" fillId="0" borderId="0" applyFont="true" applyBorder="false" applyAlignment="false" applyProtection="false"/>
    <xf numFmtId="167" fontId="0" fillId="0" borderId="0" applyFont="false" applyBorder="false" applyAlignment="false" applyProtection="false"/>
    <xf numFmtId="168" fontId="0" fillId="0" borderId="0" applyFont="false" applyBorder="false" applyAlignment="false" applyProtection="false"/>
    <xf numFmtId="164" fontId="23" fillId="0" borderId="9" applyFont="true" applyBorder="tru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5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5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5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1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0" xfId="5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5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5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27" fillId="0" borderId="1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7" fillId="0" borderId="1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5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4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5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0" xfId="5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24" fillId="0" borderId="0" xfId="5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4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4" fillId="0" borderId="0" xfId="5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24" fillId="0" borderId="0" xfId="5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11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7" fillId="0" borderId="11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7" fillId="0" borderId="11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27" fillId="0" borderId="11" xfId="55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1" xfId="55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ハイパーリンク_Additional File 1_2.xls" xfId="47"/>
    <cellStyle name="メモ" xfId="48"/>
    <cellStyle name="リンク セル" xfId="49"/>
    <cellStyle name="入力" xfId="50"/>
    <cellStyle name="出力" xfId="51"/>
    <cellStyle name="悪い" xfId="52"/>
    <cellStyle name="桁区切り [0.00]_Additional File 1_2.xls" xfId="53"/>
    <cellStyle name="桁区切り_Additional File 1_2.xls" xfId="54"/>
    <cellStyle name="標準_Additional File 1_2.xls" xfId="55"/>
    <cellStyle name="良い" xfId="56"/>
    <cellStyle name="表示済みのハイパーリンク_Additional File 1_2.xls" xfId="57"/>
    <cellStyle name="見出し 1" xfId="58"/>
    <cellStyle name="見出し 2" xfId="59"/>
    <cellStyle name="見出し 3" xfId="60"/>
    <cellStyle name="見出し 4" xfId="61"/>
    <cellStyle name="計算" xfId="62"/>
    <cellStyle name="説明文" xfId="63"/>
    <cellStyle name="警告文" xfId="64"/>
    <cellStyle name="通貨 [0.00]_Additional File 1_2.xls" xfId="65"/>
    <cellStyle name="通貨_Additional File 1_2.xls" xfId="66"/>
    <cellStyle name="集計" xfId="67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" activeCellId="0" sqref="K4:K28"/>
    </sheetView>
  </sheetViews>
  <sheetFormatPr defaultColWidth="11.2890625" defaultRowHeight="17" zeroHeight="false" outlineLevelRow="0" outlineLevelCol="0"/>
  <cols>
    <col collapsed="false" customWidth="true" hidden="false" outlineLevel="0" max="1" min="1" style="1" width="8.06"/>
    <col collapsed="false" customWidth="true" hidden="false" outlineLevel="0" max="2" min="2" style="1" width="6.15"/>
    <col collapsed="false" customWidth="true" hidden="false" outlineLevel="0" max="3" min="3" style="1" width="3.95"/>
    <col collapsed="false" customWidth="true" hidden="false" outlineLevel="0" max="4" min="4" style="1" width="10.12"/>
    <col collapsed="false" customWidth="true" hidden="false" outlineLevel="0" max="5" min="5" style="1" width="1.6"/>
    <col collapsed="false" customWidth="true" hidden="false" outlineLevel="0" max="6" min="6" style="2" width="8.06"/>
    <col collapsed="false" customWidth="true" hidden="false" outlineLevel="0" max="8" min="7" style="1" width="5.71"/>
    <col collapsed="false" customWidth="true" hidden="false" outlineLevel="0" max="9" min="9" style="1" width="7.91"/>
    <col collapsed="false" customWidth="true" hidden="false" outlineLevel="0" max="10" min="10" style="3" width="7.91"/>
    <col collapsed="false" customWidth="true" hidden="false" outlineLevel="0" max="11" min="11" style="3" width="7.18"/>
    <col collapsed="false" customWidth="true" hidden="false" outlineLevel="0" max="13" min="12" style="4" width="7.76"/>
    <col collapsed="false" customWidth="true" hidden="false" outlineLevel="0" max="14" min="14" style="4" width="6.3"/>
    <col collapsed="false" customWidth="true" hidden="false" outlineLevel="0" max="15" min="15" style="4" width="8.21"/>
    <col collapsed="false" customWidth="true" hidden="false" outlineLevel="0" max="16" min="16" style="5" width="5.27"/>
    <col collapsed="false" customWidth="true" hidden="false" outlineLevel="0" max="17" min="17" style="5" width="5.42"/>
    <col collapsed="false" customWidth="true" hidden="false" outlineLevel="0" max="18" min="18" style="5" width="1.6"/>
    <col collapsed="false" customWidth="true" hidden="false" outlineLevel="0" max="19" min="19" style="2" width="8.06"/>
    <col collapsed="false" customWidth="true" hidden="false" outlineLevel="0" max="20" min="20" style="1" width="7.91"/>
    <col collapsed="false" customWidth="true" hidden="false" outlineLevel="0" max="21" min="21" style="5" width="1.6"/>
    <col collapsed="false" customWidth="true" hidden="false" outlineLevel="0" max="22" min="22" style="2" width="9.53"/>
    <col collapsed="false" customWidth="true" hidden="false" outlineLevel="0" max="23" min="23" style="2" width="8.65"/>
    <col collapsed="false" customWidth="true" hidden="false" outlineLevel="0" max="24" min="24" style="6" width="1.6"/>
    <col collapsed="false" customWidth="true" hidden="false" outlineLevel="0" max="26" min="25" style="2" width="4.4"/>
    <col collapsed="false" customWidth="false" hidden="false" outlineLevel="0" max="31" min="27" style="5" width="11.29"/>
    <col collapsed="false" customWidth="false" hidden="false" outlineLevel="0" max="257" min="32" style="1" width="11.29"/>
  </cols>
  <sheetData>
    <row r="1" customFormat="false" ht="19" hidden="false" customHeight="true" outlineLevel="0" collapsed="false">
      <c r="A1" s="7" t="s">
        <v>0</v>
      </c>
      <c r="B1" s="8"/>
      <c r="C1" s="8"/>
      <c r="D1" s="8"/>
      <c r="E1" s="8"/>
      <c r="F1" s="9"/>
      <c r="G1" s="8"/>
      <c r="H1" s="8"/>
      <c r="I1" s="8"/>
      <c r="J1" s="10"/>
      <c r="K1" s="10"/>
      <c r="L1" s="11"/>
      <c r="M1" s="11"/>
      <c r="N1" s="11"/>
      <c r="O1" s="11"/>
      <c r="P1" s="12"/>
      <c r="Q1" s="12"/>
      <c r="R1" s="12"/>
      <c r="S1" s="9"/>
      <c r="T1" s="8"/>
      <c r="U1" s="12"/>
      <c r="V1" s="9"/>
      <c r="W1" s="9"/>
      <c r="X1" s="13"/>
      <c r="Y1" s="9"/>
      <c r="Z1" s="9"/>
    </row>
    <row r="2" customFormat="false" ht="22" hidden="false" customHeight="true" outlineLevel="0" collapsed="false">
      <c r="A2" s="14" t="s">
        <v>1</v>
      </c>
      <c r="B2" s="14" t="s">
        <v>2</v>
      </c>
      <c r="C2" s="15" t="s">
        <v>3</v>
      </c>
      <c r="D2" s="14" t="s">
        <v>4</v>
      </c>
      <c r="E2" s="16"/>
      <c r="F2" s="17" t="s">
        <v>5</v>
      </c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8"/>
      <c r="S2" s="19" t="s">
        <v>6</v>
      </c>
      <c r="T2" s="19"/>
      <c r="U2" s="20"/>
      <c r="V2" s="17" t="s">
        <v>7</v>
      </c>
      <c r="W2" s="17"/>
      <c r="X2" s="21"/>
      <c r="Y2" s="22" t="s">
        <v>8</v>
      </c>
      <c r="Z2" s="22" t="s">
        <v>9</v>
      </c>
    </row>
    <row r="3" s="27" customFormat="true" ht="45" hidden="false" customHeight="true" outlineLevel="0" collapsed="false">
      <c r="A3" s="14"/>
      <c r="B3" s="14"/>
      <c r="C3" s="15"/>
      <c r="D3" s="14"/>
      <c r="E3" s="14"/>
      <c r="F3" s="14" t="s">
        <v>10</v>
      </c>
      <c r="G3" s="23" t="s">
        <v>11</v>
      </c>
      <c r="H3" s="14" t="s">
        <v>12</v>
      </c>
      <c r="I3" s="14" t="s">
        <v>13</v>
      </c>
      <c r="J3" s="14" t="s">
        <v>14</v>
      </c>
      <c r="K3" s="24" t="s">
        <v>15</v>
      </c>
      <c r="L3" s="25" t="s">
        <v>16</v>
      </c>
      <c r="M3" s="25" t="s">
        <v>17</v>
      </c>
      <c r="N3" s="25" t="s">
        <v>18</v>
      </c>
      <c r="O3" s="25" t="s">
        <v>19</v>
      </c>
      <c r="P3" s="14" t="s">
        <v>20</v>
      </c>
      <c r="Q3" s="14" t="s">
        <v>21</v>
      </c>
      <c r="R3" s="14"/>
      <c r="S3" s="14" t="s">
        <v>22</v>
      </c>
      <c r="T3" s="14" t="s">
        <v>23</v>
      </c>
      <c r="U3" s="14"/>
      <c r="V3" s="14" t="s">
        <v>24</v>
      </c>
      <c r="W3" s="14" t="s">
        <v>25</v>
      </c>
      <c r="X3" s="26"/>
      <c r="Y3" s="22"/>
      <c r="Z3" s="22"/>
    </row>
    <row r="4" customFormat="false" ht="18" hidden="false" customHeight="true" outlineLevel="0" collapsed="false">
      <c r="A4" s="2" t="s">
        <v>26</v>
      </c>
      <c r="B4" s="2" t="n">
        <v>20</v>
      </c>
      <c r="C4" s="2" t="s">
        <v>27</v>
      </c>
      <c r="D4" s="2" t="n">
        <v>7</v>
      </c>
      <c r="E4" s="2"/>
      <c r="F4" s="28" t="n">
        <v>4.9</v>
      </c>
      <c r="G4" s="28" t="n">
        <v>12.9</v>
      </c>
      <c r="H4" s="29" t="n">
        <v>37</v>
      </c>
      <c r="I4" s="29" t="n">
        <v>11.2</v>
      </c>
      <c r="J4" s="4" t="n">
        <v>2.1</v>
      </c>
      <c r="K4" s="30" t="n">
        <v>80</v>
      </c>
      <c r="L4" s="4" t="n">
        <v>22.8</v>
      </c>
      <c r="M4" s="4" t="n">
        <v>0.79</v>
      </c>
      <c r="N4" s="4" t="n">
        <v>3.5</v>
      </c>
      <c r="O4" s="4" t="n">
        <v>6.9</v>
      </c>
      <c r="P4" s="4" t="n">
        <v>68</v>
      </c>
      <c r="Q4" s="4" t="n">
        <v>42</v>
      </c>
      <c r="R4" s="4"/>
      <c r="S4" s="31" t="s">
        <v>28</v>
      </c>
      <c r="T4" s="29" t="s">
        <v>29</v>
      </c>
      <c r="U4" s="4"/>
      <c r="V4" s="32" t="n">
        <v>823200</v>
      </c>
      <c r="W4" s="31" t="s">
        <v>28</v>
      </c>
      <c r="Y4" s="2" t="n">
        <v>48</v>
      </c>
      <c r="Z4" s="2" t="n">
        <v>102</v>
      </c>
    </row>
    <row r="5" customFormat="false" ht="18" hidden="false" customHeight="true" outlineLevel="0" collapsed="false">
      <c r="A5" s="2" t="s">
        <v>30</v>
      </c>
      <c r="B5" s="2" t="n">
        <v>43</v>
      </c>
      <c r="C5" s="2" t="s">
        <v>27</v>
      </c>
      <c r="D5" s="2" t="n">
        <v>5</v>
      </c>
      <c r="E5" s="2"/>
      <c r="F5" s="28" t="n">
        <v>5.49</v>
      </c>
      <c r="G5" s="28" t="n">
        <v>18.3</v>
      </c>
      <c r="H5" s="29" t="n">
        <v>51</v>
      </c>
      <c r="I5" s="29" t="n">
        <v>6</v>
      </c>
      <c r="J5" s="4" t="n">
        <v>3</v>
      </c>
      <c r="K5" s="30" t="n">
        <v>108</v>
      </c>
      <c r="L5" s="4" t="n">
        <v>10.9</v>
      </c>
      <c r="M5" s="4" t="n">
        <v>0.85</v>
      </c>
      <c r="N5" s="4" t="n">
        <v>3.7</v>
      </c>
      <c r="O5" s="4" t="n">
        <v>4.02</v>
      </c>
      <c r="P5" s="4" t="n">
        <v>240</v>
      </c>
      <c r="Q5" s="4" t="n">
        <v>223</v>
      </c>
      <c r="R5" s="4"/>
      <c r="S5" s="31" t="s">
        <v>28</v>
      </c>
      <c r="T5" s="29" t="s">
        <v>29</v>
      </c>
      <c r="U5" s="4"/>
      <c r="V5" s="32" t="n">
        <v>1081530</v>
      </c>
      <c r="W5" s="31" t="s">
        <v>29</v>
      </c>
      <c r="Y5" s="2" t="n">
        <v>91</v>
      </c>
      <c r="Z5" s="2" t="s">
        <v>31</v>
      </c>
    </row>
    <row r="6" customFormat="false" ht="18" hidden="false" customHeight="true" outlineLevel="0" collapsed="false">
      <c r="A6" s="2" t="s">
        <v>32</v>
      </c>
      <c r="B6" s="2" t="n">
        <v>38</v>
      </c>
      <c r="C6" s="2" t="s">
        <v>33</v>
      </c>
      <c r="D6" s="2" t="n">
        <v>7</v>
      </c>
      <c r="E6" s="2"/>
      <c r="F6" s="28" t="n">
        <v>5.24</v>
      </c>
      <c r="G6" s="28" t="n">
        <v>11.7</v>
      </c>
      <c r="H6" s="29" t="n">
        <v>35</v>
      </c>
      <c r="I6" s="29" t="n">
        <v>3.2</v>
      </c>
      <c r="J6" s="4" t="n">
        <v>0.8</v>
      </c>
      <c r="K6" s="30" t="n">
        <v>93</v>
      </c>
      <c r="L6" s="4" t="n">
        <v>19.1</v>
      </c>
      <c r="M6" s="4" t="n">
        <v>0.64</v>
      </c>
      <c r="N6" s="4" t="n">
        <v>2.9</v>
      </c>
      <c r="O6" s="4" t="n">
        <v>1.74</v>
      </c>
      <c r="P6" s="4" t="n">
        <v>18</v>
      </c>
      <c r="Q6" s="4" t="n">
        <v>17</v>
      </c>
      <c r="R6" s="4"/>
      <c r="S6" s="31" t="s">
        <v>29</v>
      </c>
      <c r="T6" s="29" t="s">
        <v>28</v>
      </c>
      <c r="U6" s="4"/>
      <c r="V6" s="32" t="n">
        <v>712640</v>
      </c>
      <c r="W6" s="31" t="s">
        <v>29</v>
      </c>
      <c r="Y6" s="2" t="n">
        <v>48</v>
      </c>
      <c r="Z6" s="2" t="s">
        <v>31</v>
      </c>
    </row>
    <row r="7" customFormat="false" ht="18" hidden="false" customHeight="true" outlineLevel="0" collapsed="false">
      <c r="A7" s="2" t="s">
        <v>34</v>
      </c>
      <c r="B7" s="2" t="n">
        <v>15</v>
      </c>
      <c r="C7" s="2" t="s">
        <v>33</v>
      </c>
      <c r="D7" s="2" t="n">
        <v>5</v>
      </c>
      <c r="E7" s="2"/>
      <c r="F7" s="28" t="n">
        <v>4.05</v>
      </c>
      <c r="G7" s="28" t="n">
        <v>9.4</v>
      </c>
      <c r="H7" s="29" t="n">
        <v>31</v>
      </c>
      <c r="I7" s="29" t="n">
        <v>4.9</v>
      </c>
      <c r="J7" s="4" t="n">
        <v>1.9</v>
      </c>
      <c r="K7" s="30" t="n">
        <v>167</v>
      </c>
      <c r="L7" s="4" t="n">
        <v>53.2</v>
      </c>
      <c r="M7" s="4" t="n">
        <v>1.36</v>
      </c>
      <c r="N7" s="4" t="n">
        <v>2.4</v>
      </c>
      <c r="O7" s="4" t="n">
        <v>1.55</v>
      </c>
      <c r="P7" s="4" t="n">
        <v>303</v>
      </c>
      <c r="Q7" s="4" t="n">
        <v>82</v>
      </c>
      <c r="R7" s="4"/>
      <c r="S7" s="31" t="s">
        <v>29</v>
      </c>
      <c r="T7" s="29" t="s">
        <v>28</v>
      </c>
      <c r="U7" s="4"/>
      <c r="V7" s="32" t="n">
        <v>459360</v>
      </c>
      <c r="W7" s="31" t="s">
        <v>28</v>
      </c>
      <c r="Y7" s="2" t="n">
        <v>61</v>
      </c>
      <c r="Z7" s="2" t="n">
        <v>100</v>
      </c>
    </row>
    <row r="8" customFormat="false" ht="18" hidden="false" customHeight="true" outlineLevel="0" collapsed="false">
      <c r="A8" s="2" t="s">
        <v>35</v>
      </c>
      <c r="B8" s="2" t="n">
        <v>26</v>
      </c>
      <c r="C8" s="2" t="s">
        <v>33</v>
      </c>
      <c r="D8" s="2" t="n">
        <v>7</v>
      </c>
      <c r="E8" s="2"/>
      <c r="F8" s="28" t="n">
        <v>5.02</v>
      </c>
      <c r="G8" s="28" t="n">
        <v>13.2</v>
      </c>
      <c r="H8" s="29" t="n">
        <v>40</v>
      </c>
      <c r="I8" s="29" t="n">
        <v>8</v>
      </c>
      <c r="J8" s="4" t="n">
        <v>3.8</v>
      </c>
      <c r="K8" s="30" t="n">
        <v>162</v>
      </c>
      <c r="L8" s="4" t="n">
        <v>10.9</v>
      </c>
      <c r="M8" s="4" t="n">
        <v>0.85</v>
      </c>
      <c r="N8" s="4" t="n">
        <v>3.1</v>
      </c>
      <c r="O8" s="4" t="n">
        <v>2.07</v>
      </c>
      <c r="P8" s="4" t="n">
        <v>181</v>
      </c>
      <c r="Q8" s="4" t="n">
        <v>243</v>
      </c>
      <c r="R8" s="4"/>
      <c r="S8" s="31" t="s">
        <v>28</v>
      </c>
      <c r="T8" s="29" t="s">
        <v>28</v>
      </c>
      <c r="U8" s="4"/>
      <c r="V8" s="32" t="n">
        <v>351400</v>
      </c>
      <c r="W8" s="31" t="s">
        <v>29</v>
      </c>
      <c r="Y8" s="2" t="n">
        <v>68</v>
      </c>
      <c r="Z8" s="2" t="s">
        <v>31</v>
      </c>
    </row>
    <row r="9" customFormat="false" ht="18" hidden="false" customHeight="true" outlineLevel="0" collapsed="false">
      <c r="A9" s="2" t="s">
        <v>36</v>
      </c>
      <c r="B9" s="2" t="n">
        <v>16</v>
      </c>
      <c r="C9" s="2" t="s">
        <v>33</v>
      </c>
      <c r="D9" s="2" t="n">
        <v>3</v>
      </c>
      <c r="E9" s="2"/>
      <c r="F9" s="28" t="n">
        <v>4.51</v>
      </c>
      <c r="G9" s="28" t="n">
        <v>11.7</v>
      </c>
      <c r="H9" s="29" t="n">
        <v>36</v>
      </c>
      <c r="I9" s="29" t="n">
        <v>3.1</v>
      </c>
      <c r="J9" s="4" t="n">
        <v>3</v>
      </c>
      <c r="K9" s="30" t="n">
        <v>130</v>
      </c>
      <c r="L9" s="4" t="n">
        <v>22.9</v>
      </c>
      <c r="M9" s="4" t="n">
        <v>0.67</v>
      </c>
      <c r="N9" s="4" t="n">
        <v>2.8</v>
      </c>
      <c r="O9" s="4" t="n">
        <v>3.63</v>
      </c>
      <c r="P9" s="4" t="n">
        <v>108</v>
      </c>
      <c r="Q9" s="4" t="n">
        <v>125</v>
      </c>
      <c r="R9" s="4"/>
      <c r="S9" s="31" t="s">
        <v>28</v>
      </c>
      <c r="T9" s="29" t="s">
        <v>28</v>
      </c>
      <c r="U9" s="4"/>
      <c r="V9" s="32" t="n">
        <v>405900</v>
      </c>
      <c r="W9" s="31" t="s">
        <v>29</v>
      </c>
      <c r="Y9" s="2" t="n">
        <v>88</v>
      </c>
      <c r="Z9" s="2" t="n">
        <v>122</v>
      </c>
    </row>
    <row r="10" customFormat="false" ht="18" hidden="false" customHeight="true" outlineLevel="0" collapsed="false">
      <c r="A10" s="2" t="s">
        <v>37</v>
      </c>
      <c r="B10" s="2" t="n">
        <v>17</v>
      </c>
      <c r="C10" s="2" t="s">
        <v>33</v>
      </c>
      <c r="D10" s="2" t="n">
        <v>4</v>
      </c>
      <c r="E10" s="2"/>
      <c r="F10" s="28" t="n">
        <v>2.32</v>
      </c>
      <c r="G10" s="28" t="n">
        <v>7.5</v>
      </c>
      <c r="H10" s="29" t="n">
        <v>22</v>
      </c>
      <c r="I10" s="29" t="n">
        <v>4.5</v>
      </c>
      <c r="J10" s="4" t="n">
        <v>2.5</v>
      </c>
      <c r="K10" s="30" t="n">
        <v>201</v>
      </c>
      <c r="L10" s="4" t="n">
        <v>89.4</v>
      </c>
      <c r="M10" s="4" t="n">
        <v>1.34</v>
      </c>
      <c r="N10" s="4" t="n">
        <v>1.5</v>
      </c>
      <c r="O10" s="4" t="n">
        <v>9.86</v>
      </c>
      <c r="P10" s="4" t="n">
        <v>300</v>
      </c>
      <c r="Q10" s="4" t="n">
        <v>35</v>
      </c>
      <c r="R10" s="4"/>
      <c r="S10" s="31" t="s">
        <v>28</v>
      </c>
      <c r="T10" s="29" t="s">
        <v>29</v>
      </c>
      <c r="U10" s="4"/>
      <c r="V10" s="32" t="n">
        <v>670480</v>
      </c>
      <c r="W10" s="31" t="s">
        <v>29</v>
      </c>
      <c r="Y10" s="2" t="n">
        <v>117</v>
      </c>
      <c r="Z10" s="2" t="s">
        <v>31</v>
      </c>
    </row>
    <row r="11" customFormat="false" ht="18" hidden="false" customHeight="true" outlineLevel="0" collapsed="false">
      <c r="A11" s="2" t="s">
        <v>38</v>
      </c>
      <c r="B11" s="2" t="n">
        <v>14</v>
      </c>
      <c r="C11" s="2" t="s">
        <v>33</v>
      </c>
      <c r="D11" s="2" t="n">
        <v>5</v>
      </c>
      <c r="E11" s="2"/>
      <c r="F11" s="28" t="n">
        <v>2.18</v>
      </c>
      <c r="G11" s="28" t="n">
        <v>5.5</v>
      </c>
      <c r="H11" s="29" t="n">
        <v>16</v>
      </c>
      <c r="I11" s="29" t="n">
        <v>3.4</v>
      </c>
      <c r="J11" s="4" t="n">
        <v>5.3</v>
      </c>
      <c r="K11" s="30" t="n">
        <v>77</v>
      </c>
      <c r="L11" s="4" t="n">
        <v>120.6</v>
      </c>
      <c r="M11" s="4" t="n">
        <v>2.22</v>
      </c>
      <c r="N11" s="4" t="n">
        <v>1.6</v>
      </c>
      <c r="O11" s="4" t="n">
        <v>2.15</v>
      </c>
      <c r="P11" s="4" t="n">
        <v>175</v>
      </c>
      <c r="Q11" s="4" t="n">
        <v>35</v>
      </c>
      <c r="R11" s="4"/>
      <c r="S11" s="31" t="s">
        <v>28</v>
      </c>
      <c r="T11" s="29" t="s">
        <v>29</v>
      </c>
      <c r="U11" s="4"/>
      <c r="V11" s="32" t="n">
        <v>579320</v>
      </c>
      <c r="W11" s="31" t="s">
        <v>29</v>
      </c>
      <c r="Y11" s="2" t="n">
        <v>59</v>
      </c>
      <c r="Z11" s="2" t="s">
        <v>31</v>
      </c>
    </row>
    <row r="12" customFormat="false" ht="18" hidden="false" customHeight="true" outlineLevel="0" collapsed="false">
      <c r="A12" s="2" t="s">
        <v>39</v>
      </c>
      <c r="B12" s="2" t="n">
        <v>20</v>
      </c>
      <c r="C12" s="2" t="s">
        <v>27</v>
      </c>
      <c r="D12" s="2" t="n">
        <v>4</v>
      </c>
      <c r="E12" s="2"/>
      <c r="F12" s="28" t="n">
        <v>5.11</v>
      </c>
      <c r="G12" s="28" t="n">
        <v>13.8</v>
      </c>
      <c r="H12" s="29" t="n">
        <v>41</v>
      </c>
      <c r="I12" s="29" t="n">
        <v>2.9</v>
      </c>
      <c r="J12" s="4" t="n">
        <v>1.6</v>
      </c>
      <c r="K12" s="30" t="n">
        <v>123</v>
      </c>
      <c r="L12" s="4" t="n">
        <v>30.8</v>
      </c>
      <c r="M12" s="4" t="n">
        <v>1.02</v>
      </c>
      <c r="N12" s="4" t="n">
        <v>3.6</v>
      </c>
      <c r="O12" s="4" t="n">
        <v>6.27</v>
      </c>
      <c r="P12" s="4" t="n">
        <v>102</v>
      </c>
      <c r="Q12" s="4" t="n">
        <v>120</v>
      </c>
      <c r="R12" s="4"/>
      <c r="S12" s="31" t="s">
        <v>28</v>
      </c>
      <c r="T12" s="29" t="s">
        <v>29</v>
      </c>
      <c r="U12" s="4"/>
      <c r="V12" s="32" t="n">
        <v>884030</v>
      </c>
      <c r="W12" s="31" t="s">
        <v>28</v>
      </c>
      <c r="Y12" s="2" t="n">
        <v>72</v>
      </c>
      <c r="Z12" s="2" t="n">
        <v>106</v>
      </c>
    </row>
    <row r="13" customFormat="false" ht="18" hidden="false" customHeight="true" outlineLevel="0" collapsed="false">
      <c r="A13" s="2" t="s">
        <v>40</v>
      </c>
      <c r="B13" s="2" t="n">
        <v>18</v>
      </c>
      <c r="C13" s="2" t="s">
        <v>27</v>
      </c>
      <c r="D13" s="2" t="n">
        <v>7</v>
      </c>
      <c r="E13" s="2"/>
      <c r="F13" s="28" t="n">
        <v>4.76</v>
      </c>
      <c r="G13" s="28" t="n">
        <v>12</v>
      </c>
      <c r="H13" s="29" t="n">
        <v>36</v>
      </c>
      <c r="I13" s="29" t="n">
        <v>5.8</v>
      </c>
      <c r="J13" s="4" t="n">
        <v>2.4</v>
      </c>
      <c r="K13" s="30" t="n">
        <v>313</v>
      </c>
      <c r="L13" s="4" t="n">
        <v>68.5</v>
      </c>
      <c r="M13" s="4" t="n">
        <v>2.01</v>
      </c>
      <c r="N13" s="4" t="n">
        <v>2.9</v>
      </c>
      <c r="O13" s="4" t="n">
        <v>4.58</v>
      </c>
      <c r="P13" s="4" t="n">
        <v>78</v>
      </c>
      <c r="Q13" s="4" t="n">
        <v>78</v>
      </c>
      <c r="R13" s="4"/>
      <c r="S13" s="31" t="s">
        <v>28</v>
      </c>
      <c r="T13" s="29" t="s">
        <v>28</v>
      </c>
      <c r="U13" s="4"/>
      <c r="V13" s="32" t="n">
        <v>1142400</v>
      </c>
      <c r="W13" s="31" t="s">
        <v>28</v>
      </c>
      <c r="Y13" s="2" t="n">
        <v>76</v>
      </c>
      <c r="Z13" s="2" t="n">
        <v>120</v>
      </c>
    </row>
    <row r="14" customFormat="false" ht="18" hidden="false" customHeight="true" outlineLevel="0" collapsed="false">
      <c r="A14" s="2" t="s">
        <v>41</v>
      </c>
      <c r="B14" s="2" t="n">
        <v>28</v>
      </c>
      <c r="C14" s="2" t="s">
        <v>33</v>
      </c>
      <c r="D14" s="2" t="n">
        <v>4</v>
      </c>
      <c r="E14" s="2"/>
      <c r="F14" s="28" t="n">
        <v>4.57</v>
      </c>
      <c r="G14" s="28" t="n">
        <v>12.3</v>
      </c>
      <c r="H14" s="29" t="n">
        <v>36</v>
      </c>
      <c r="I14" s="29" t="n">
        <v>4.3</v>
      </c>
      <c r="J14" s="4" t="n">
        <v>4.1</v>
      </c>
      <c r="K14" s="30" t="n">
        <v>168</v>
      </c>
      <c r="L14" s="4" t="n">
        <v>16.2</v>
      </c>
      <c r="M14" s="4" t="n">
        <v>0.72</v>
      </c>
      <c r="N14" s="4" t="n">
        <v>3</v>
      </c>
      <c r="O14" s="4" t="n">
        <v>1.96</v>
      </c>
      <c r="P14" s="4" t="n">
        <v>67</v>
      </c>
      <c r="Q14" s="4" t="n">
        <v>67</v>
      </c>
      <c r="R14" s="4"/>
      <c r="S14" s="31" t="s">
        <v>28</v>
      </c>
      <c r="T14" s="29" t="s">
        <v>29</v>
      </c>
      <c r="U14" s="4"/>
      <c r="V14" s="32" t="n">
        <v>790610</v>
      </c>
      <c r="W14" s="31" t="s">
        <v>29</v>
      </c>
      <c r="Y14" s="2" t="n">
        <v>68</v>
      </c>
      <c r="Z14" s="2" t="n">
        <v>8</v>
      </c>
    </row>
    <row r="15" customFormat="false" ht="18" hidden="false" customHeight="true" outlineLevel="0" collapsed="false">
      <c r="A15" s="2" t="s">
        <v>42</v>
      </c>
      <c r="B15" s="2" t="n">
        <v>30</v>
      </c>
      <c r="C15" s="2" t="s">
        <v>27</v>
      </c>
      <c r="D15" s="2" t="n">
        <v>5</v>
      </c>
      <c r="E15" s="2"/>
      <c r="F15" s="28" t="n">
        <v>4.76</v>
      </c>
      <c r="G15" s="28" t="n">
        <v>13.9</v>
      </c>
      <c r="H15" s="29" t="n">
        <v>42</v>
      </c>
      <c r="I15" s="29" t="n">
        <v>10.8</v>
      </c>
      <c r="J15" s="4" t="n">
        <v>2.7</v>
      </c>
      <c r="K15" s="30" t="n">
        <v>71</v>
      </c>
      <c r="L15" s="4" t="n">
        <v>70.8</v>
      </c>
      <c r="M15" s="4" t="n">
        <v>1</v>
      </c>
      <c r="N15" s="4" t="n">
        <v>3.5</v>
      </c>
      <c r="O15" s="4" t="n">
        <v>4.65</v>
      </c>
      <c r="P15" s="4" t="n">
        <v>81</v>
      </c>
      <c r="Q15" s="4" t="n">
        <v>60</v>
      </c>
      <c r="R15" s="4"/>
      <c r="S15" s="31" t="s">
        <v>28</v>
      </c>
      <c r="T15" s="29" t="s">
        <v>29</v>
      </c>
      <c r="U15" s="4"/>
      <c r="V15" s="32" t="n">
        <v>823480</v>
      </c>
      <c r="W15" s="31" t="s">
        <v>28</v>
      </c>
      <c r="Y15" s="2" t="n">
        <v>98</v>
      </c>
      <c r="Z15" s="2" t="s">
        <v>31</v>
      </c>
    </row>
    <row r="16" customFormat="false" ht="18" hidden="false" customHeight="true" outlineLevel="0" collapsed="false">
      <c r="A16" s="2" t="s">
        <v>43</v>
      </c>
      <c r="B16" s="2" t="n">
        <v>45</v>
      </c>
      <c r="C16" s="2" t="s">
        <v>27</v>
      </c>
      <c r="D16" s="2" t="n">
        <v>3</v>
      </c>
      <c r="E16" s="2"/>
      <c r="F16" s="28" t="n">
        <v>4.87</v>
      </c>
      <c r="G16" s="28" t="n">
        <v>15.5</v>
      </c>
      <c r="H16" s="29" t="n">
        <v>45</v>
      </c>
      <c r="I16" s="29" t="n">
        <v>7.1</v>
      </c>
      <c r="J16" s="4" t="n">
        <v>4</v>
      </c>
      <c r="K16" s="30" t="n">
        <v>114</v>
      </c>
      <c r="L16" s="4" t="n">
        <v>55.1</v>
      </c>
      <c r="M16" s="4" t="n">
        <v>2.4</v>
      </c>
      <c r="N16" s="4" t="n">
        <v>2.6</v>
      </c>
      <c r="O16" s="4" t="n">
        <v>11.76</v>
      </c>
      <c r="P16" s="4" t="n">
        <v>156</v>
      </c>
      <c r="Q16" s="4" t="n">
        <v>102</v>
      </c>
      <c r="R16" s="4"/>
      <c r="S16" s="31" t="s">
        <v>28</v>
      </c>
      <c r="T16" s="29" t="s">
        <v>29</v>
      </c>
      <c r="U16" s="4"/>
      <c r="V16" s="32" t="n">
        <v>735370</v>
      </c>
      <c r="W16" s="31" t="s">
        <v>28</v>
      </c>
      <c r="Y16" s="2" t="n">
        <v>164</v>
      </c>
      <c r="Z16" s="2" t="n">
        <v>116</v>
      </c>
    </row>
    <row r="17" customFormat="false" ht="18" hidden="false" customHeight="true" outlineLevel="0" collapsed="false">
      <c r="A17" s="2" t="s">
        <v>44</v>
      </c>
      <c r="B17" s="2" t="n">
        <v>22</v>
      </c>
      <c r="C17" s="2" t="s">
        <v>27</v>
      </c>
      <c r="D17" s="2" t="n">
        <v>9</v>
      </c>
      <c r="E17" s="2"/>
      <c r="F17" s="28" t="n">
        <v>5.28</v>
      </c>
      <c r="G17" s="28" t="n">
        <v>12.9</v>
      </c>
      <c r="H17" s="29" t="n">
        <v>39</v>
      </c>
      <c r="I17" s="29" t="n">
        <v>4.6</v>
      </c>
      <c r="J17" s="4" t="n">
        <v>2</v>
      </c>
      <c r="K17" s="30" t="n">
        <v>110</v>
      </c>
      <c r="L17" s="4" t="n">
        <v>50.4</v>
      </c>
      <c r="M17" s="4" t="n">
        <v>1.7</v>
      </c>
      <c r="N17" s="4" t="n">
        <v>2.5</v>
      </c>
      <c r="O17" s="4" t="n">
        <v>6.32</v>
      </c>
      <c r="P17" s="4" t="n">
        <v>48</v>
      </c>
      <c r="Q17" s="4" t="n">
        <v>33</v>
      </c>
      <c r="R17" s="4"/>
      <c r="S17" s="31" t="s">
        <v>28</v>
      </c>
      <c r="T17" s="29" t="s">
        <v>28</v>
      </c>
      <c r="U17" s="4"/>
      <c r="V17" s="32" t="n">
        <v>945120</v>
      </c>
      <c r="W17" s="31" t="s">
        <v>28</v>
      </c>
      <c r="Y17" s="2" t="n">
        <v>72</v>
      </c>
      <c r="Z17" s="2" t="n">
        <v>72</v>
      </c>
    </row>
    <row r="18" s="37" customFormat="true" ht="18" hidden="false" customHeight="true" outlineLevel="0" collapsed="false">
      <c r="A18" s="33" t="s">
        <v>45</v>
      </c>
      <c r="B18" s="33" t="n">
        <v>31</v>
      </c>
      <c r="C18" s="33" t="s">
        <v>33</v>
      </c>
      <c r="D18" s="33" t="n">
        <v>3</v>
      </c>
      <c r="E18" s="33"/>
      <c r="F18" s="34" t="n">
        <v>4.69</v>
      </c>
      <c r="G18" s="34" t="n">
        <v>12.4</v>
      </c>
      <c r="H18" s="35" t="n">
        <v>37</v>
      </c>
      <c r="I18" s="35" t="n">
        <v>7.9</v>
      </c>
      <c r="J18" s="36" t="n">
        <v>0.8</v>
      </c>
      <c r="K18" s="30" t="n">
        <v>160</v>
      </c>
      <c r="L18" s="36" t="n">
        <v>30.2</v>
      </c>
      <c r="M18" s="36" t="n">
        <v>0.95</v>
      </c>
      <c r="N18" s="36" t="n">
        <v>3.1</v>
      </c>
      <c r="O18" s="36" t="n">
        <v>4.93</v>
      </c>
      <c r="P18" s="36" t="n">
        <v>111</v>
      </c>
      <c r="Q18" s="36" t="n">
        <v>114</v>
      </c>
      <c r="R18" s="36"/>
      <c r="S18" s="31" t="s">
        <v>28</v>
      </c>
      <c r="T18" s="35" t="s">
        <v>28</v>
      </c>
      <c r="U18" s="36"/>
      <c r="V18" s="32" t="n">
        <v>980210</v>
      </c>
      <c r="W18" s="31" t="s">
        <v>28</v>
      </c>
      <c r="Y18" s="33" t="n">
        <v>57</v>
      </c>
      <c r="Z18" s="33" t="n">
        <v>136</v>
      </c>
      <c r="AA18" s="38"/>
      <c r="AB18" s="38"/>
      <c r="AC18" s="38"/>
      <c r="AD18" s="38"/>
      <c r="AE18" s="38"/>
    </row>
    <row r="19" customFormat="false" ht="18" hidden="false" customHeight="true" outlineLevel="0" collapsed="false">
      <c r="A19" s="2" t="s">
        <v>46</v>
      </c>
      <c r="B19" s="2" t="n">
        <v>34</v>
      </c>
      <c r="C19" s="2" t="s">
        <v>27</v>
      </c>
      <c r="D19" s="2" t="n">
        <v>2</v>
      </c>
      <c r="E19" s="2"/>
      <c r="F19" s="28" t="n">
        <v>4.1</v>
      </c>
      <c r="G19" s="28" t="n">
        <v>12.8</v>
      </c>
      <c r="H19" s="29" t="n">
        <v>39</v>
      </c>
      <c r="I19" s="29" t="n">
        <v>4.2</v>
      </c>
      <c r="J19" s="4" t="n">
        <v>6</v>
      </c>
      <c r="K19" s="30" t="n">
        <v>138</v>
      </c>
      <c r="L19" s="4" t="n">
        <v>21.8</v>
      </c>
      <c r="M19" s="4" t="n">
        <v>1.17</v>
      </c>
      <c r="N19" s="4" t="n">
        <v>3.8</v>
      </c>
      <c r="O19" s="4" t="n">
        <v>6.35</v>
      </c>
      <c r="P19" s="4" t="n">
        <v>16</v>
      </c>
      <c r="Q19" s="4" t="n">
        <v>22</v>
      </c>
      <c r="R19" s="4"/>
      <c r="S19" s="31" t="s">
        <v>28</v>
      </c>
      <c r="T19" s="29" t="s">
        <v>29</v>
      </c>
      <c r="U19" s="4"/>
      <c r="V19" s="32" t="n">
        <v>20500</v>
      </c>
      <c r="W19" s="31" t="s">
        <v>28</v>
      </c>
      <c r="Y19" s="2" t="n">
        <v>51</v>
      </c>
      <c r="Z19" s="2" t="n">
        <v>32</v>
      </c>
    </row>
    <row r="20" customFormat="false" ht="18" hidden="false" customHeight="true" outlineLevel="0" collapsed="false">
      <c r="A20" s="2" t="s">
        <v>47</v>
      </c>
      <c r="B20" s="2" t="n">
        <v>20</v>
      </c>
      <c r="C20" s="2" t="s">
        <v>27</v>
      </c>
      <c r="D20" s="2" t="n">
        <v>4</v>
      </c>
      <c r="E20" s="2"/>
      <c r="F20" s="28" t="n">
        <v>4.39</v>
      </c>
      <c r="G20" s="28" t="n">
        <v>12.3</v>
      </c>
      <c r="H20" s="29" t="n">
        <v>37</v>
      </c>
      <c r="I20" s="29" t="n">
        <v>8.4</v>
      </c>
      <c r="J20" s="4" t="n">
        <v>19.9</v>
      </c>
      <c r="K20" s="30" t="n">
        <v>110</v>
      </c>
      <c r="L20" s="4" t="n">
        <v>18.2</v>
      </c>
      <c r="M20" s="4" t="n">
        <v>1.07</v>
      </c>
      <c r="N20" s="4" t="n">
        <v>3.4</v>
      </c>
      <c r="O20" s="4" t="n">
        <v>0.95</v>
      </c>
      <c r="P20" s="4" t="n">
        <v>26</v>
      </c>
      <c r="Q20" s="4" t="n">
        <v>49</v>
      </c>
      <c r="R20" s="4"/>
      <c r="S20" s="31" t="s">
        <v>29</v>
      </c>
      <c r="T20" s="29" t="s">
        <v>29</v>
      </c>
      <c r="U20" s="4"/>
      <c r="V20" s="32" t="n">
        <v>39510</v>
      </c>
      <c r="W20" s="31" t="s">
        <v>28</v>
      </c>
      <c r="Y20" s="2" t="n">
        <v>54</v>
      </c>
      <c r="Z20" s="2" t="n">
        <v>32</v>
      </c>
    </row>
    <row r="21" customFormat="false" ht="18" hidden="false" customHeight="true" outlineLevel="0" collapsed="false">
      <c r="A21" s="2" t="s">
        <v>48</v>
      </c>
      <c r="B21" s="2" t="n">
        <v>21</v>
      </c>
      <c r="C21" s="2" t="s">
        <v>27</v>
      </c>
      <c r="D21" s="2" t="n">
        <v>3</v>
      </c>
      <c r="E21" s="2"/>
      <c r="F21" s="28" t="n">
        <v>4.9</v>
      </c>
      <c r="G21" s="28" t="n">
        <v>13.7</v>
      </c>
      <c r="H21" s="29" t="n">
        <v>40</v>
      </c>
      <c r="I21" s="29" t="n">
        <v>4.6</v>
      </c>
      <c r="J21" s="4" t="n">
        <v>1.6</v>
      </c>
      <c r="K21" s="30" t="n">
        <v>155</v>
      </c>
      <c r="L21" s="4" t="n">
        <v>12.6</v>
      </c>
      <c r="M21" s="4" t="n">
        <v>0.8</v>
      </c>
      <c r="N21" s="4" t="n">
        <v>3.8</v>
      </c>
      <c r="O21" s="4" t="n">
        <v>3.52</v>
      </c>
      <c r="P21" s="4" t="n">
        <v>30</v>
      </c>
      <c r="Q21" s="4" t="n">
        <v>30</v>
      </c>
      <c r="R21" s="4"/>
      <c r="S21" s="31" t="s">
        <v>28</v>
      </c>
      <c r="T21" s="29" t="s">
        <v>29</v>
      </c>
      <c r="U21" s="4"/>
      <c r="V21" s="32" t="n">
        <v>98000</v>
      </c>
      <c r="W21" s="31" t="s">
        <v>28</v>
      </c>
      <c r="Y21" s="2" t="n">
        <v>34</v>
      </c>
      <c r="Z21" s="2" t="n">
        <v>36</v>
      </c>
    </row>
    <row r="22" customFormat="false" ht="18" hidden="false" customHeight="true" outlineLevel="0" collapsed="false">
      <c r="A22" s="2" t="s">
        <v>49</v>
      </c>
      <c r="B22" s="2" t="n">
        <v>20</v>
      </c>
      <c r="C22" s="2" t="s">
        <v>33</v>
      </c>
      <c r="D22" s="2" t="n">
        <v>3</v>
      </c>
      <c r="E22" s="2"/>
      <c r="F22" s="28" t="n">
        <v>4</v>
      </c>
      <c r="G22" s="28" t="n">
        <v>10.5</v>
      </c>
      <c r="H22" s="29" t="n">
        <v>32</v>
      </c>
      <c r="I22" s="29" t="n">
        <v>5.4</v>
      </c>
      <c r="J22" s="4" t="n">
        <v>1.8</v>
      </c>
      <c r="K22" s="30" t="n">
        <v>257</v>
      </c>
      <c r="L22" s="4" t="n">
        <v>34.2</v>
      </c>
      <c r="M22" s="4" t="n">
        <v>1.23</v>
      </c>
      <c r="N22" s="4" t="n">
        <v>2.9</v>
      </c>
      <c r="O22" s="4" t="n">
        <v>5.75</v>
      </c>
      <c r="P22" s="4" t="n">
        <v>158</v>
      </c>
      <c r="Q22" s="4" t="n">
        <v>161</v>
      </c>
      <c r="R22" s="4"/>
      <c r="S22" s="31" t="s">
        <v>28</v>
      </c>
      <c r="T22" s="29" t="s">
        <v>29</v>
      </c>
      <c r="U22" s="4"/>
      <c r="V22" s="32" t="n">
        <v>20000</v>
      </c>
      <c r="W22" s="31" t="s">
        <v>28</v>
      </c>
      <c r="Y22" s="2" t="n">
        <v>30</v>
      </c>
      <c r="Z22" s="2" t="n">
        <v>68</v>
      </c>
      <c r="AG22" s="2"/>
    </row>
    <row r="23" customFormat="false" ht="18" hidden="false" customHeight="true" outlineLevel="0" collapsed="false">
      <c r="A23" s="2" t="s">
        <v>50</v>
      </c>
      <c r="B23" s="2" t="n">
        <v>28</v>
      </c>
      <c r="C23" s="2" t="s">
        <v>27</v>
      </c>
      <c r="D23" s="2" t="n">
        <v>4</v>
      </c>
      <c r="E23" s="2"/>
      <c r="F23" s="28" t="n">
        <v>3.35</v>
      </c>
      <c r="G23" s="28" t="n">
        <v>9.6</v>
      </c>
      <c r="H23" s="29" t="n">
        <v>29</v>
      </c>
      <c r="I23" s="29" t="n">
        <v>2.1</v>
      </c>
      <c r="J23" s="4" t="n">
        <v>2.2</v>
      </c>
      <c r="K23" s="30" t="n">
        <v>115</v>
      </c>
      <c r="L23" s="4" t="n">
        <v>19.6</v>
      </c>
      <c r="M23" s="4" t="n">
        <v>1.28</v>
      </c>
      <c r="N23" s="4" t="n">
        <v>2.74</v>
      </c>
      <c r="O23" s="4" t="n">
        <v>2.73</v>
      </c>
      <c r="P23" s="4" t="n">
        <v>212</v>
      </c>
      <c r="Q23" s="4" t="n">
        <v>86</v>
      </c>
      <c r="R23" s="4"/>
      <c r="S23" s="31" t="s">
        <v>28</v>
      </c>
      <c r="T23" s="29" t="s">
        <v>28</v>
      </c>
      <c r="U23" s="4"/>
      <c r="V23" s="32" t="n">
        <v>87100</v>
      </c>
      <c r="W23" s="31" t="s">
        <v>28</v>
      </c>
      <c r="Y23" s="2" t="n">
        <v>61</v>
      </c>
      <c r="Z23" s="2" t="n">
        <v>28</v>
      </c>
    </row>
    <row r="24" customFormat="false" ht="18" hidden="false" customHeight="true" outlineLevel="0" collapsed="false">
      <c r="A24" s="2" t="s">
        <v>51</v>
      </c>
      <c r="B24" s="2" t="n">
        <v>13</v>
      </c>
      <c r="C24" s="2" t="s">
        <v>33</v>
      </c>
      <c r="D24" s="2" t="n">
        <v>7</v>
      </c>
      <c r="E24" s="2"/>
      <c r="F24" s="28" t="n">
        <v>5.31</v>
      </c>
      <c r="G24" s="28" t="n">
        <v>12.9</v>
      </c>
      <c r="H24" s="29" t="n">
        <v>41</v>
      </c>
      <c r="I24" s="29" t="n">
        <v>7.2</v>
      </c>
      <c r="J24" s="4" t="n">
        <v>1.3</v>
      </c>
      <c r="K24" s="30" t="n">
        <v>125</v>
      </c>
      <c r="L24" s="4" t="n">
        <v>54.2</v>
      </c>
      <c r="M24" s="4" t="n">
        <v>1.13</v>
      </c>
      <c r="N24" s="4" t="n">
        <v>3.4</v>
      </c>
      <c r="O24" s="4" t="n">
        <v>6.2</v>
      </c>
      <c r="P24" s="4" t="n">
        <v>94</v>
      </c>
      <c r="Q24" s="4" t="n">
        <v>55</v>
      </c>
      <c r="R24" s="4"/>
      <c r="S24" s="31" t="s">
        <v>28</v>
      </c>
      <c r="T24" s="29" t="s">
        <v>29</v>
      </c>
      <c r="U24" s="4"/>
      <c r="V24" s="32" t="n">
        <v>908010</v>
      </c>
      <c r="W24" s="31" t="s">
        <v>28</v>
      </c>
      <c r="Y24" s="2" t="n">
        <v>56</v>
      </c>
      <c r="Z24" s="2" t="n">
        <v>40</v>
      </c>
    </row>
    <row r="25" customFormat="false" ht="18" hidden="false" customHeight="true" outlineLevel="0" collapsed="false">
      <c r="A25" s="2" t="s">
        <v>52</v>
      </c>
      <c r="B25" s="2" t="n">
        <v>29</v>
      </c>
      <c r="C25" s="2" t="s">
        <v>27</v>
      </c>
      <c r="D25" s="2" t="n">
        <v>7</v>
      </c>
      <c r="E25" s="2"/>
      <c r="F25" s="28" t="n">
        <v>4.13</v>
      </c>
      <c r="G25" s="28" t="n">
        <v>12</v>
      </c>
      <c r="H25" s="29" t="n">
        <v>34</v>
      </c>
      <c r="I25" s="29" t="n">
        <v>5.4</v>
      </c>
      <c r="J25" s="4" t="n">
        <v>3.8</v>
      </c>
      <c r="K25" s="30" t="n">
        <v>134</v>
      </c>
      <c r="L25" s="4" t="n">
        <v>18</v>
      </c>
      <c r="M25" s="4" t="n">
        <v>1</v>
      </c>
      <c r="N25" s="4" t="n">
        <v>3.2</v>
      </c>
      <c r="O25" s="4" t="n">
        <v>2.06</v>
      </c>
      <c r="P25" s="4" t="n">
        <v>31</v>
      </c>
      <c r="Q25" s="4" t="n">
        <v>16</v>
      </c>
      <c r="R25" s="4"/>
      <c r="S25" s="31" t="s">
        <v>28</v>
      </c>
      <c r="T25" s="29" t="s">
        <v>29</v>
      </c>
      <c r="U25" s="4"/>
      <c r="V25" s="32" t="n">
        <v>61950</v>
      </c>
      <c r="W25" s="31" t="s">
        <v>28</v>
      </c>
      <c r="Y25" s="2" t="n">
        <v>31</v>
      </c>
      <c r="Z25" s="2" t="n">
        <v>36</v>
      </c>
    </row>
    <row r="26" customFormat="false" ht="18" hidden="false" customHeight="true" outlineLevel="0" collapsed="false">
      <c r="A26" s="2" t="s">
        <v>53</v>
      </c>
      <c r="B26" s="2" t="n">
        <v>23</v>
      </c>
      <c r="C26" s="2" t="s">
        <v>33</v>
      </c>
      <c r="D26" s="2" t="n">
        <v>5</v>
      </c>
      <c r="E26" s="2"/>
      <c r="F26" s="28" t="n">
        <v>5.36</v>
      </c>
      <c r="G26" s="28" t="n">
        <v>8.8</v>
      </c>
      <c r="H26" s="29" t="n">
        <v>30</v>
      </c>
      <c r="I26" s="29" t="n">
        <v>8.3</v>
      </c>
      <c r="J26" s="4" t="n">
        <v>4.9</v>
      </c>
      <c r="K26" s="30" t="n">
        <v>161</v>
      </c>
      <c r="L26" s="4" t="n">
        <v>26.3</v>
      </c>
      <c r="M26" s="4" t="n">
        <v>1</v>
      </c>
      <c r="N26" s="4" t="n">
        <v>4</v>
      </c>
      <c r="O26" s="4" t="n">
        <v>7</v>
      </c>
      <c r="P26" s="4" t="n">
        <v>64</v>
      </c>
      <c r="Q26" s="4" t="n">
        <v>58</v>
      </c>
      <c r="R26" s="4"/>
      <c r="S26" s="39" t="s">
        <v>28</v>
      </c>
      <c r="T26" s="29" t="s">
        <v>28</v>
      </c>
      <c r="U26" s="4"/>
      <c r="V26" s="40" t="n">
        <v>182240</v>
      </c>
      <c r="W26" s="31" t="s">
        <v>28</v>
      </c>
      <c r="Y26" s="2" t="n">
        <v>129</v>
      </c>
      <c r="Z26" s="2" t="n">
        <v>84</v>
      </c>
    </row>
    <row r="27" customFormat="false" ht="18" hidden="false" customHeight="true" outlineLevel="0" collapsed="false">
      <c r="A27" s="2" t="s">
        <v>54</v>
      </c>
      <c r="B27" s="2" t="n">
        <v>32</v>
      </c>
      <c r="C27" s="2" t="s">
        <v>33</v>
      </c>
      <c r="D27" s="2" t="n">
        <v>3</v>
      </c>
      <c r="E27" s="2"/>
      <c r="F27" s="28" t="n">
        <v>4.64</v>
      </c>
      <c r="G27" s="28" t="n">
        <v>13.3</v>
      </c>
      <c r="H27" s="29" t="n">
        <v>39</v>
      </c>
      <c r="I27" s="29" t="n">
        <v>9.5</v>
      </c>
      <c r="J27" s="4" t="n">
        <v>7.7</v>
      </c>
      <c r="K27" s="30" t="n">
        <v>102</v>
      </c>
      <c r="L27" s="4" t="n">
        <v>10.1</v>
      </c>
      <c r="M27" s="4" t="n">
        <v>0.68</v>
      </c>
      <c r="N27" s="4" t="n">
        <v>4.2</v>
      </c>
      <c r="O27" s="4" t="n">
        <v>5.16</v>
      </c>
      <c r="P27" s="4" t="n">
        <v>63</v>
      </c>
      <c r="Q27" s="4" t="n">
        <v>55</v>
      </c>
      <c r="R27" s="4"/>
      <c r="S27" s="39" t="s">
        <v>28</v>
      </c>
      <c r="T27" s="29" t="s">
        <v>28</v>
      </c>
      <c r="U27" s="4"/>
      <c r="V27" s="40" t="n">
        <v>324800</v>
      </c>
      <c r="W27" s="39" t="s">
        <v>29</v>
      </c>
      <c r="Y27" s="2" t="n">
        <v>107</v>
      </c>
      <c r="Z27" s="2" t="n">
        <v>52</v>
      </c>
    </row>
    <row r="28" customFormat="false" ht="18" hidden="false" customHeight="true" outlineLevel="0" collapsed="false">
      <c r="A28" s="2" t="s">
        <v>55</v>
      </c>
      <c r="B28" s="2" t="n">
        <v>27</v>
      </c>
      <c r="C28" s="2" t="s">
        <v>33</v>
      </c>
      <c r="D28" s="2" t="n">
        <v>5</v>
      </c>
      <c r="E28" s="2"/>
      <c r="F28" s="28" t="n">
        <v>2.37</v>
      </c>
      <c r="G28" s="28" t="n">
        <v>7.2</v>
      </c>
      <c r="H28" s="29" t="n">
        <v>21</v>
      </c>
      <c r="I28" s="29" t="n">
        <v>4.8</v>
      </c>
      <c r="J28" s="4" t="n">
        <v>1.4</v>
      </c>
      <c r="K28" s="30" t="n">
        <v>366</v>
      </c>
      <c r="L28" s="4" t="n">
        <v>70</v>
      </c>
      <c r="M28" s="4" t="n">
        <v>2.4</v>
      </c>
      <c r="N28" s="4" t="n">
        <v>2.5</v>
      </c>
      <c r="O28" s="4" t="n">
        <v>1.5</v>
      </c>
      <c r="P28" s="4" t="n">
        <v>86</v>
      </c>
      <c r="Q28" s="4" t="n">
        <v>31</v>
      </c>
      <c r="R28" s="4"/>
      <c r="S28" s="39" t="s">
        <v>28</v>
      </c>
      <c r="T28" s="29" t="s">
        <v>28</v>
      </c>
      <c r="U28" s="4"/>
      <c r="V28" s="40" t="n">
        <v>403760</v>
      </c>
      <c r="W28" s="39" t="s">
        <v>28</v>
      </c>
      <c r="X28" s="13"/>
      <c r="Y28" s="2" t="n">
        <v>89</v>
      </c>
      <c r="Z28" s="2" t="n">
        <v>60</v>
      </c>
    </row>
    <row r="29" customFormat="false" ht="18" hidden="false" customHeight="true" outlineLevel="0" collapsed="false">
      <c r="A29" s="41" t="s">
        <v>56</v>
      </c>
      <c r="B29" s="42" t="n">
        <f aca="false">AVERAGE(B4:B28)</f>
        <v>25.2</v>
      </c>
      <c r="C29" s="43"/>
      <c r="D29" s="42" t="n">
        <f aca="false">AVERAGE(D4:D28)</f>
        <v>4.84</v>
      </c>
      <c r="E29" s="43"/>
      <c r="F29" s="42" t="n">
        <f aca="false">AVERAGE(F4:F28)</f>
        <v>4.412</v>
      </c>
      <c r="G29" s="42" t="n">
        <f aca="false">AVERAGE(G4:G28)</f>
        <v>11.844</v>
      </c>
      <c r="H29" s="42" t="n">
        <f aca="false">AVERAGE(H4:H28)</f>
        <v>35.44</v>
      </c>
      <c r="I29" s="42" t="n">
        <f aca="false">AVERAGE(I4:I28)</f>
        <v>5.904</v>
      </c>
      <c r="J29" s="42" t="n">
        <f aca="false">AVERAGE(J4:J28)</f>
        <v>3.624</v>
      </c>
      <c r="K29" s="42" t="n">
        <f aca="false">AVERAGE(K4:K28)</f>
        <v>149.6</v>
      </c>
      <c r="L29" s="42" t="n">
        <f aca="false">AVERAGE(L4:L28)</f>
        <v>38.272</v>
      </c>
      <c r="M29" s="42" t="n">
        <f aca="false">AVERAGE(M4:M28)</f>
        <v>1.2112</v>
      </c>
      <c r="N29" s="42" t="n">
        <f aca="false">AVERAGE(N4:N28)</f>
        <v>3.0656</v>
      </c>
      <c r="O29" s="42" t="n">
        <f aca="false">AVERAGE(O4:O28)</f>
        <v>4.5444</v>
      </c>
      <c r="P29" s="42" t="n">
        <f aca="false">AVERAGE(P4:P28)</f>
        <v>112.64</v>
      </c>
      <c r="Q29" s="42" t="n">
        <f aca="false">AVERAGE(Q4:Q28)</f>
        <v>77.56</v>
      </c>
      <c r="R29" s="42"/>
      <c r="S29" s="42"/>
      <c r="T29" s="42"/>
      <c r="U29" s="42"/>
      <c r="V29" s="44" t="n">
        <f aca="false">AVERAGE(V4:V28)</f>
        <v>541236.8</v>
      </c>
      <c r="W29" s="42"/>
      <c r="X29" s="45"/>
      <c r="Y29" s="42" t="n">
        <f aca="false">AVERAGE(Y4:Y28)</f>
        <v>73.16</v>
      </c>
      <c r="Z29" s="42" t="n">
        <f aca="false">AVERAGE(Z4:Z28)</f>
        <v>71.0526315789474</v>
      </c>
    </row>
    <row r="30" customFormat="false" ht="18" hidden="false" customHeight="true" outlineLevel="0" collapsed="false">
      <c r="A30" s="1" t="s">
        <v>57</v>
      </c>
      <c r="J30" s="4"/>
      <c r="K30" s="4"/>
      <c r="Y30" s="29"/>
      <c r="Z30" s="29"/>
    </row>
    <row r="31" customFormat="false" ht="18" hidden="false" customHeight="true" outlineLevel="0" collapsed="false">
      <c r="A31" s="1" t="s">
        <v>58</v>
      </c>
      <c r="J31" s="4"/>
      <c r="K31" s="4"/>
      <c r="Y31" s="29"/>
      <c r="Z31" s="29"/>
    </row>
    <row r="42" customFormat="false" ht="20" hidden="false" customHeight="true" outlineLevel="0" collapsed="false">
      <c r="F42" s="1"/>
      <c r="J42" s="1"/>
      <c r="K42" s="1"/>
      <c r="L42" s="1"/>
      <c r="M42" s="1"/>
      <c r="N42" s="1"/>
      <c r="O42" s="1"/>
      <c r="P42" s="1"/>
      <c r="Q42" s="1"/>
      <c r="R42" s="1"/>
      <c r="S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customFormat="false" ht="20" hidden="false" customHeight="true" outlineLevel="0" collapsed="false">
      <c r="F43" s="1"/>
      <c r="J43" s="1"/>
      <c r="K43" s="1"/>
      <c r="L43" s="1"/>
      <c r="M43" s="1"/>
      <c r="N43" s="1"/>
      <c r="O43" s="1"/>
      <c r="P43" s="1"/>
      <c r="Q43" s="1"/>
      <c r="R43" s="1"/>
      <c r="S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customFormat="false" ht="45" hidden="false" customHeight="true" outlineLevel="0" collapsed="false">
      <c r="F44" s="1"/>
      <c r="J44" s="1"/>
      <c r="K44" s="1"/>
      <c r="L44" s="1"/>
      <c r="M44" s="1"/>
      <c r="N44" s="1"/>
      <c r="O44" s="1"/>
      <c r="P44" s="1"/>
      <c r="Q44" s="1"/>
      <c r="R44" s="1"/>
      <c r="S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customFormat="false" ht="18" hidden="false" customHeight="true" outlineLevel="0" collapsed="false">
      <c r="F45" s="1"/>
      <c r="J45" s="1"/>
      <c r="K45" s="1"/>
      <c r="L45" s="1"/>
      <c r="M45" s="1"/>
      <c r="N45" s="1"/>
      <c r="O45" s="1"/>
      <c r="P45" s="1"/>
      <c r="Q45" s="1"/>
      <c r="R45" s="1"/>
      <c r="S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customFormat="false" ht="18" hidden="false" customHeight="true" outlineLevel="0" collapsed="false">
      <c r="F46" s="1"/>
      <c r="J46" s="1"/>
      <c r="K46" s="1"/>
      <c r="L46" s="1"/>
      <c r="M46" s="1"/>
      <c r="N46" s="1"/>
      <c r="O46" s="1"/>
      <c r="P46" s="1"/>
      <c r="Q46" s="1"/>
      <c r="R46" s="1"/>
      <c r="S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customFormat="false" ht="18" hidden="false" customHeight="true" outlineLevel="0" collapsed="false">
      <c r="F47" s="1"/>
      <c r="J47" s="1"/>
      <c r="K47" s="1"/>
      <c r="L47" s="1"/>
      <c r="M47" s="1"/>
      <c r="N47" s="1"/>
      <c r="O47" s="1"/>
      <c r="P47" s="1"/>
      <c r="Q47" s="1"/>
      <c r="R47" s="1"/>
      <c r="S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customFormat="false" ht="18" hidden="false" customHeight="true" outlineLevel="0" collapsed="false">
      <c r="F48" s="1"/>
      <c r="J48" s="1"/>
      <c r="K48" s="1"/>
      <c r="L48" s="1"/>
      <c r="M48" s="1"/>
      <c r="N48" s="1"/>
      <c r="O48" s="1"/>
      <c r="P48" s="1"/>
      <c r="Q48" s="1"/>
      <c r="R48" s="1"/>
      <c r="S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customFormat="false" ht="18" hidden="false" customHeight="true" outlineLevel="0" collapsed="false">
      <c r="F49" s="1"/>
      <c r="J49" s="1"/>
      <c r="K49" s="1"/>
      <c r="L49" s="1"/>
      <c r="M49" s="1"/>
      <c r="N49" s="1"/>
      <c r="O49" s="1"/>
      <c r="P49" s="1"/>
      <c r="Q49" s="1"/>
      <c r="R49" s="1"/>
      <c r="S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customFormat="false" ht="18" hidden="false" customHeight="true" outlineLevel="0" collapsed="false">
      <c r="F50" s="1"/>
      <c r="J50" s="1"/>
      <c r="K50" s="1"/>
      <c r="L50" s="1"/>
      <c r="M50" s="1"/>
      <c r="N50" s="1"/>
      <c r="O50" s="1"/>
      <c r="P50" s="1"/>
      <c r="Q50" s="1"/>
      <c r="R50" s="1"/>
      <c r="S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customFormat="false" ht="18" hidden="false" customHeight="true" outlineLevel="0" collapsed="false">
      <c r="F51" s="1"/>
      <c r="J51" s="1"/>
      <c r="K51" s="1"/>
      <c r="L51" s="1"/>
      <c r="M51" s="1"/>
      <c r="N51" s="1"/>
      <c r="O51" s="1"/>
      <c r="P51" s="1"/>
      <c r="Q51" s="1"/>
      <c r="R51" s="1"/>
      <c r="S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customFormat="false" ht="18" hidden="false" customHeight="true" outlineLevel="0" collapsed="false">
      <c r="F52" s="1"/>
      <c r="J52" s="1"/>
      <c r="K52" s="1"/>
      <c r="L52" s="1"/>
      <c r="M52" s="1"/>
      <c r="N52" s="1"/>
      <c r="O52" s="1"/>
      <c r="P52" s="1"/>
      <c r="Q52" s="1"/>
      <c r="R52" s="1"/>
      <c r="S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customFormat="false" ht="18" hidden="false" customHeight="true" outlineLevel="0" collapsed="false">
      <c r="F53" s="1"/>
      <c r="J53" s="1"/>
      <c r="K53" s="1"/>
      <c r="L53" s="1"/>
      <c r="M53" s="1"/>
      <c r="N53" s="1"/>
      <c r="O53" s="1"/>
      <c r="P53" s="1"/>
      <c r="Q53" s="1"/>
      <c r="R53" s="1"/>
      <c r="S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customFormat="false" ht="18" hidden="false" customHeight="true" outlineLevel="0" collapsed="false">
      <c r="F54" s="1"/>
      <c r="J54" s="1"/>
      <c r="K54" s="1"/>
      <c r="L54" s="1"/>
      <c r="M54" s="1"/>
      <c r="N54" s="1"/>
      <c r="O54" s="1"/>
      <c r="P54" s="1"/>
      <c r="Q54" s="1"/>
      <c r="R54" s="1"/>
      <c r="S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="37" customFormat="true" ht="18" hidden="false" customHeight="true" outlineLevel="0" collapsed="false"/>
    <row r="56" customFormat="false" ht="18" hidden="false" customHeight="true" outlineLevel="0" collapsed="false">
      <c r="F56" s="1"/>
      <c r="J56" s="1"/>
      <c r="K56" s="1"/>
      <c r="L56" s="1"/>
      <c r="M56" s="1"/>
      <c r="N56" s="1"/>
      <c r="O56" s="1"/>
      <c r="P56" s="1"/>
      <c r="Q56" s="1"/>
      <c r="R56" s="1"/>
      <c r="S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customFormat="false" ht="18" hidden="false" customHeight="true" outlineLevel="0" collapsed="false">
      <c r="F57" s="1"/>
      <c r="J57" s="1"/>
      <c r="K57" s="1"/>
      <c r="L57" s="1"/>
      <c r="M57" s="1"/>
      <c r="N57" s="1"/>
      <c r="O57" s="1"/>
      <c r="P57" s="1"/>
      <c r="Q57" s="1"/>
      <c r="R57" s="1"/>
      <c r="S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customFormat="false" ht="18" hidden="false" customHeight="true" outlineLevel="0" collapsed="false">
      <c r="F58" s="1"/>
      <c r="J58" s="1"/>
      <c r="K58" s="1"/>
      <c r="L58" s="1"/>
      <c r="M58" s="1"/>
      <c r="N58" s="1"/>
      <c r="O58" s="1"/>
      <c r="P58" s="1"/>
      <c r="Q58" s="1"/>
      <c r="R58" s="1"/>
      <c r="S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customFormat="false" ht="18" hidden="false" customHeight="true" outlineLevel="0" collapsed="false">
      <c r="F59" s="1"/>
      <c r="J59" s="1"/>
      <c r="K59" s="1"/>
      <c r="L59" s="1"/>
      <c r="M59" s="1"/>
      <c r="N59" s="1"/>
      <c r="O59" s="1"/>
      <c r="P59" s="1"/>
      <c r="Q59" s="1"/>
      <c r="R59" s="1"/>
      <c r="S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customFormat="false" ht="18" hidden="false" customHeight="true" outlineLevel="0" collapsed="false">
      <c r="F60" s="1"/>
      <c r="J60" s="1"/>
      <c r="K60" s="1"/>
      <c r="L60" s="1"/>
      <c r="M60" s="1"/>
      <c r="N60" s="1"/>
      <c r="O60" s="1"/>
      <c r="P60" s="1"/>
      <c r="Q60" s="1"/>
      <c r="R60" s="1"/>
      <c r="S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customFormat="false" ht="18" hidden="false" customHeight="true" outlineLevel="0" collapsed="false">
      <c r="F61" s="1"/>
      <c r="J61" s="1"/>
      <c r="K61" s="1"/>
      <c r="L61" s="1"/>
      <c r="M61" s="1"/>
      <c r="N61" s="1"/>
      <c r="O61" s="1"/>
      <c r="P61" s="1"/>
      <c r="Q61" s="1"/>
      <c r="R61" s="1"/>
      <c r="S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customFormat="false" ht="18" hidden="false" customHeight="true" outlineLevel="0" collapsed="false">
      <c r="F62" s="1"/>
      <c r="J62" s="1"/>
      <c r="K62" s="1"/>
      <c r="L62" s="1"/>
      <c r="M62" s="1"/>
      <c r="N62" s="1"/>
      <c r="O62" s="1"/>
      <c r="P62" s="1"/>
      <c r="Q62" s="1"/>
      <c r="R62" s="1"/>
      <c r="S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customFormat="false" ht="18" hidden="false" customHeight="true" outlineLevel="0" collapsed="false">
      <c r="F63" s="1"/>
      <c r="J63" s="1"/>
      <c r="K63" s="1"/>
      <c r="L63" s="1"/>
      <c r="M63" s="1"/>
      <c r="N63" s="1"/>
      <c r="O63" s="1"/>
      <c r="P63" s="1"/>
      <c r="Q63" s="1"/>
      <c r="R63" s="1"/>
      <c r="S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customFormat="false" ht="18" hidden="false" customHeight="true" outlineLevel="0" collapsed="false">
      <c r="F64" s="1"/>
      <c r="J64" s="1"/>
      <c r="K64" s="1"/>
      <c r="L64" s="1"/>
      <c r="M64" s="1"/>
      <c r="N64" s="1"/>
      <c r="O64" s="1"/>
      <c r="P64" s="1"/>
      <c r="Q64" s="1"/>
      <c r="R64" s="1"/>
      <c r="S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customFormat="false" ht="18" hidden="false" customHeight="true" outlineLevel="0" collapsed="false">
      <c r="F65" s="1"/>
      <c r="J65" s="1"/>
      <c r="K65" s="1"/>
      <c r="L65" s="1"/>
      <c r="M65" s="1"/>
      <c r="N65" s="1"/>
      <c r="O65" s="1"/>
      <c r="P65" s="1"/>
      <c r="Q65" s="1"/>
      <c r="R65" s="1"/>
      <c r="S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customFormat="false" ht="18" hidden="false" customHeight="true" outlineLevel="0" collapsed="false">
      <c r="F66" s="1"/>
      <c r="J66" s="1"/>
      <c r="K66" s="1"/>
      <c r="L66" s="1"/>
      <c r="M66" s="1"/>
      <c r="N66" s="1"/>
      <c r="O66" s="1"/>
      <c r="P66" s="1"/>
      <c r="Q66" s="1"/>
      <c r="R66" s="1"/>
      <c r="S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customFormat="false" ht="18" hidden="false" customHeight="true" outlineLevel="0" collapsed="false">
      <c r="F67" s="1"/>
      <c r="J67" s="1"/>
      <c r="K67" s="1"/>
      <c r="L67" s="1"/>
      <c r="M67" s="1"/>
      <c r="N67" s="1"/>
      <c r="O67" s="1"/>
      <c r="P67" s="1"/>
      <c r="Q67" s="1"/>
      <c r="R67" s="1"/>
      <c r="S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customFormat="false" ht="18" hidden="false" customHeight="true" outlineLevel="0" collapsed="false">
      <c r="F68" s="1"/>
      <c r="J68" s="1"/>
      <c r="K68" s="1"/>
      <c r="L68" s="1"/>
      <c r="M68" s="1"/>
      <c r="N68" s="1"/>
      <c r="O68" s="1"/>
      <c r="P68" s="1"/>
      <c r="Q68" s="1"/>
      <c r="R68" s="1"/>
      <c r="S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customFormat="false" ht="18" hidden="false" customHeight="true" outlineLevel="0" collapsed="false">
      <c r="F69" s="1"/>
      <c r="J69" s="1"/>
      <c r="K69" s="1"/>
      <c r="L69" s="1"/>
      <c r="M69" s="1"/>
      <c r="N69" s="1"/>
      <c r="O69" s="1"/>
      <c r="P69" s="1"/>
      <c r="Q69" s="1"/>
      <c r="R69" s="1"/>
      <c r="S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customFormat="false" ht="18" hidden="false" customHeight="true" outlineLevel="0" collapsed="false">
      <c r="F70" s="1"/>
      <c r="J70" s="1"/>
      <c r="K70" s="1"/>
      <c r="L70" s="1"/>
      <c r="M70" s="1"/>
      <c r="N70" s="1"/>
      <c r="O70" s="1"/>
      <c r="P70" s="1"/>
      <c r="Q70" s="1"/>
      <c r="R70" s="1"/>
      <c r="S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customFormat="false" ht="18" hidden="false" customHeight="true" outlineLevel="0" collapsed="false">
      <c r="F71" s="1"/>
      <c r="J71" s="1"/>
      <c r="K71" s="1"/>
      <c r="L71" s="1"/>
      <c r="M71" s="1"/>
      <c r="N71" s="1"/>
      <c r="O71" s="1"/>
      <c r="P71" s="1"/>
      <c r="Q71" s="1"/>
      <c r="R71" s="1"/>
      <c r="S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customFormat="false" ht="18" hidden="false" customHeight="true" outlineLevel="0" collapsed="false">
      <c r="F72" s="1"/>
      <c r="J72" s="1"/>
      <c r="K72" s="1"/>
      <c r="L72" s="1"/>
      <c r="M72" s="1"/>
      <c r="N72" s="1"/>
      <c r="O72" s="1"/>
      <c r="P72" s="1"/>
      <c r="Q72" s="1"/>
      <c r="R72" s="1"/>
      <c r="S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customFormat="false" ht="13" hidden="false" customHeight="false" outlineLevel="0" collapsed="false">
      <c r="F73" s="1"/>
      <c r="J73" s="1"/>
      <c r="K73" s="1"/>
      <c r="L73" s="1"/>
      <c r="M73" s="1"/>
      <c r="N73" s="1"/>
      <c r="O73" s="1"/>
      <c r="P73" s="1"/>
      <c r="Q73" s="1"/>
      <c r="R73" s="1"/>
      <c r="S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customFormat="false" ht="13" hidden="false" customHeight="false" outlineLevel="0" collapsed="false">
      <c r="F74" s="1"/>
      <c r="J74" s="1"/>
      <c r="K74" s="1"/>
      <c r="L74" s="1"/>
      <c r="M74" s="1"/>
      <c r="N74" s="1"/>
      <c r="O74" s="1"/>
      <c r="P74" s="1"/>
      <c r="Q74" s="1"/>
      <c r="R74" s="1"/>
      <c r="S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customFormat="false" ht="13" hidden="false" customHeight="false" outlineLevel="0" collapsed="false">
      <c r="F75" s="1"/>
      <c r="J75" s="1"/>
      <c r="K75" s="1"/>
      <c r="L75" s="1"/>
      <c r="M75" s="1"/>
      <c r="N75" s="1"/>
      <c r="O75" s="1"/>
      <c r="P75" s="1"/>
      <c r="Q75" s="1"/>
      <c r="R75" s="1"/>
      <c r="S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customFormat="false" ht="13" hidden="false" customHeight="false" outlineLevel="0" collapsed="false">
      <c r="F76" s="1"/>
      <c r="J76" s="1"/>
      <c r="K76" s="1"/>
      <c r="L76" s="1"/>
      <c r="M76" s="1"/>
      <c r="N76" s="1"/>
      <c r="O76" s="1"/>
      <c r="P76" s="1"/>
      <c r="Q76" s="1"/>
      <c r="R76" s="1"/>
      <c r="S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customFormat="false" ht="13" hidden="false" customHeight="false" outlineLevel="0" collapsed="false">
      <c r="F77" s="1"/>
      <c r="J77" s="1"/>
      <c r="K77" s="1"/>
      <c r="L77" s="1"/>
      <c r="M77" s="1"/>
      <c r="N77" s="1"/>
      <c r="O77" s="1"/>
      <c r="P77" s="1"/>
      <c r="Q77" s="1"/>
      <c r="R77" s="1"/>
      <c r="S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customFormat="false" ht="13" hidden="false" customHeight="false" outlineLevel="0" collapsed="false">
      <c r="F78" s="1"/>
      <c r="J78" s="1"/>
      <c r="K78" s="1"/>
      <c r="L78" s="1"/>
      <c r="M78" s="1"/>
      <c r="N78" s="1"/>
      <c r="O78" s="1"/>
      <c r="P78" s="1"/>
      <c r="Q78" s="1"/>
      <c r="R78" s="1"/>
      <c r="S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customFormat="false" ht="13" hidden="false" customHeight="false" outlineLevel="0" collapsed="false">
      <c r="F79" s="1"/>
      <c r="J79" s="1"/>
      <c r="K79" s="1"/>
      <c r="L79" s="1"/>
      <c r="M79" s="1"/>
      <c r="N79" s="1"/>
      <c r="O79" s="1"/>
      <c r="P79" s="1"/>
      <c r="Q79" s="1"/>
      <c r="R79" s="1"/>
      <c r="S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customFormat="false" ht="13" hidden="false" customHeight="false" outlineLevel="0" collapsed="false">
      <c r="F80" s="1"/>
      <c r="J80" s="1"/>
      <c r="K80" s="1"/>
      <c r="L80" s="1"/>
      <c r="M80" s="1"/>
      <c r="N80" s="1"/>
      <c r="O80" s="1"/>
      <c r="P80" s="1"/>
      <c r="Q80" s="1"/>
      <c r="R80" s="1"/>
      <c r="S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customFormat="false" ht="13" hidden="false" customHeight="false" outlineLevel="0" collapsed="false">
      <c r="F81" s="1"/>
      <c r="J81" s="1"/>
      <c r="K81" s="1"/>
      <c r="L81" s="1"/>
      <c r="M81" s="1"/>
      <c r="N81" s="1"/>
      <c r="O81" s="1"/>
      <c r="P81" s="1"/>
      <c r="Q81" s="1"/>
      <c r="R81" s="1"/>
      <c r="S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customFormat="false" ht="13" hidden="false" customHeight="false" outlineLevel="0" collapsed="false">
      <c r="F82" s="1"/>
      <c r="J82" s="1"/>
      <c r="K82" s="1"/>
      <c r="L82" s="1"/>
      <c r="M82" s="1"/>
      <c r="N82" s="1"/>
      <c r="O82" s="1"/>
      <c r="P82" s="1"/>
      <c r="Q82" s="1"/>
      <c r="R82" s="1"/>
      <c r="S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6" customFormat="false" ht="18" hidden="false" customHeight="true" outlineLevel="0" collapsed="false"/>
  </sheetData>
  <mergeCells count="9">
    <mergeCell ref="A2:A3"/>
    <mergeCell ref="B2:B3"/>
    <mergeCell ref="C2:C3"/>
    <mergeCell ref="D2:D3"/>
    <mergeCell ref="F2:Q2"/>
    <mergeCell ref="S2:T2"/>
    <mergeCell ref="V2:W2"/>
    <mergeCell ref="Y2:Y3"/>
    <mergeCell ref="Z2:Z3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7T05:46:54Z</dcterms:created>
  <dc:creator>Shigeyuki Kano</dc:creator>
  <dc:description/>
  <dc:language>en-US</dc:language>
  <cp:lastModifiedBy>狩野 繁之</cp:lastModifiedBy>
  <cp:lastPrinted>2008-10-06T03:21:30Z</cp:lastPrinted>
  <dcterms:modified xsi:type="dcterms:W3CDTF">2008-10-18T04:04:00Z</dcterms:modified>
  <cp:revision>0</cp:revision>
  <dc:subject/>
  <dc:title/>
</cp:coreProperties>
</file>